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furusawa/Desktop/manuscript/QB4 paper/"/>
    </mc:Choice>
  </mc:AlternateContent>
  <xr:revisionPtr revIDLastSave="0" documentId="13_ncr:1_{5CB72BAE-6A7D-6C49-9866-2A86F2759804}" xr6:coauthVersionLast="46" xr6:coauthVersionMax="46" xr10:uidLastSave="{00000000-0000-0000-0000-000000000000}"/>
  <bookViews>
    <workbookView xWindow="5380" yWindow="460" windowWidth="24520" windowHeight="14260" xr2:uid="{52DB72A5-2F12-C747-861D-F4DFFEA028C8}"/>
  </bookViews>
  <sheets>
    <sheet name="Sheet2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8" i="2" l="1"/>
  <c r="F38" i="2"/>
  <c r="E40" i="2"/>
  <c r="F40" i="2"/>
  <c r="F24" i="2"/>
  <c r="M34" i="2" l="1"/>
  <c r="L34" i="2"/>
  <c r="M33" i="2"/>
  <c r="L33" i="2"/>
  <c r="M32" i="2"/>
  <c r="L32" i="2"/>
  <c r="M31" i="2"/>
  <c r="L31" i="2"/>
  <c r="M30" i="2"/>
  <c r="L30" i="2"/>
  <c r="M29" i="2"/>
  <c r="L29" i="2"/>
  <c r="M28" i="2"/>
  <c r="L28" i="2"/>
  <c r="M27" i="2"/>
  <c r="L27" i="2"/>
  <c r="M26" i="2"/>
  <c r="L26" i="2"/>
  <c r="M25" i="2"/>
  <c r="L25" i="2"/>
  <c r="M24" i="2"/>
  <c r="L24" i="2"/>
  <c r="L11" i="2" l="1"/>
  <c r="L12" i="2"/>
  <c r="L13" i="2"/>
  <c r="L14" i="2"/>
  <c r="L15" i="2"/>
  <c r="L16" i="2"/>
  <c r="L17" i="2"/>
  <c r="L18" i="2"/>
  <c r="L19" i="2"/>
  <c r="L20" i="2"/>
  <c r="K11" i="2"/>
  <c r="K12" i="2"/>
  <c r="K13" i="2"/>
  <c r="K14" i="2"/>
  <c r="K15" i="2"/>
  <c r="K16" i="2"/>
  <c r="K17" i="2"/>
  <c r="K18" i="2"/>
  <c r="K19" i="2"/>
  <c r="K20" i="2"/>
  <c r="L10" i="2"/>
  <c r="K10" i="2"/>
  <c r="F42" i="2" l="1"/>
  <c r="F44" i="2"/>
  <c r="F46" i="2"/>
  <c r="F48" i="2"/>
  <c r="E42" i="2"/>
  <c r="E44" i="2"/>
  <c r="E46" i="2"/>
  <c r="E48" i="2"/>
  <c r="R11" i="2"/>
  <c r="R12" i="2"/>
  <c r="R13" i="2"/>
  <c r="R14" i="2"/>
  <c r="R15" i="2"/>
  <c r="R16" i="2"/>
  <c r="R17" i="2"/>
  <c r="R18" i="2"/>
  <c r="R19" i="2"/>
  <c r="R20" i="2"/>
  <c r="R10" i="2"/>
  <c r="Q20" i="2"/>
  <c r="Q11" i="2"/>
  <c r="Q12" i="2"/>
  <c r="Q13" i="2"/>
  <c r="Q14" i="2"/>
  <c r="Q15" i="2"/>
  <c r="Q16" i="2"/>
  <c r="Q17" i="2"/>
  <c r="Q18" i="2"/>
  <c r="Q19" i="2"/>
  <c r="Q10" i="2"/>
  <c r="E34" i="2"/>
  <c r="F25" i="2"/>
  <c r="F26" i="2"/>
  <c r="F27" i="2"/>
  <c r="F28" i="2"/>
  <c r="F29" i="2"/>
  <c r="F30" i="2"/>
  <c r="F31" i="2"/>
  <c r="F32" i="2"/>
  <c r="F33" i="2"/>
  <c r="F34" i="2"/>
  <c r="E25" i="2"/>
  <c r="E26" i="2"/>
  <c r="E27" i="2"/>
  <c r="E28" i="2"/>
  <c r="E29" i="2"/>
  <c r="E30" i="2"/>
  <c r="E31" i="2"/>
  <c r="E32" i="2"/>
  <c r="E33" i="2"/>
  <c r="E24" i="2"/>
  <c r="F11" i="2"/>
  <c r="F12" i="2"/>
  <c r="F13" i="2"/>
  <c r="F14" i="2"/>
  <c r="F15" i="2"/>
  <c r="F16" i="2"/>
  <c r="F17" i="2"/>
  <c r="F18" i="2"/>
  <c r="F19" i="2"/>
  <c r="F20" i="2"/>
  <c r="F10" i="2"/>
  <c r="E11" i="2"/>
  <c r="E12" i="2"/>
  <c r="E13" i="2"/>
  <c r="E14" i="2"/>
  <c r="E15" i="2"/>
  <c r="E16" i="2"/>
  <c r="E17" i="2"/>
  <c r="E18" i="2"/>
  <c r="E19" i="2"/>
  <c r="E20" i="2"/>
  <c r="E10" i="2"/>
</calcChain>
</file>

<file path=xl/sharedStrings.xml><?xml version="1.0" encoding="utf-8"?>
<sst xmlns="http://schemas.openxmlformats.org/spreadsheetml/2006/main" count="46" uniqueCount="22">
  <si>
    <t>Glu</t>
  </si>
  <si>
    <t>Alg</t>
  </si>
  <si>
    <t>Pec</t>
  </si>
  <si>
    <t>Ulv</t>
  </si>
  <si>
    <t>Gel</t>
  </si>
  <si>
    <t>NC</t>
  </si>
  <si>
    <t>2nd</t>
  </si>
  <si>
    <t>average</t>
  </si>
  <si>
    <t>stdevp</t>
  </si>
  <si>
    <t>1st</t>
  </si>
  <si>
    <t>3rd</t>
  </si>
  <si>
    <t>time</t>
  </si>
  <si>
    <t>collection of data (average &amp; stdevp)</t>
  </si>
  <si>
    <t>Negative control</t>
  </si>
  <si>
    <t>Growth test with glucose</t>
  </si>
  <si>
    <t>Growth test with pectin</t>
  </si>
  <si>
    <t>Growth test with gelzan</t>
  </si>
  <si>
    <t>Growth test with alginate</t>
  </si>
  <si>
    <t xml:space="preserve">Growth test with ulvan </t>
  </si>
  <si>
    <t xml:space="preserve">Growth confirmation of QB4 cultured with four different uronic acid-containing polysaccharides, alginate (Alg), pectin (Pct), Ulvan (Ulv), and Gelzan (Gel). </t>
  </si>
  <si>
    <t xml:space="preserve">The growth was measured by cfu/mL. Media with and without 0.2% glucose was used as positive (Glu) and negative controls (NC), respectively. </t>
  </si>
  <si>
    <t>All data shown are mean values from three replicate experiments. Error bars denote the standard deviation of triplicate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Border="1"/>
    <xf numFmtId="0" fontId="1" fillId="0" borderId="0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" xfId="0" applyBorder="1"/>
    <xf numFmtId="0" fontId="2" fillId="0" borderId="0" xfId="0" applyFont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60630282373581"/>
          <c:y val="0.17331439699929699"/>
          <c:w val="0.79148095055546486"/>
          <c:h val="0.6016215964450344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2!$T$1</c:f>
              <c:strCache>
                <c:ptCount val="1"/>
                <c:pt idx="0">
                  <c:v>Glu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2!$S$2:$S$12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xVal>
          <c:yVal>
            <c:numRef>
              <c:f>[1]Sheet2!$T$2:$T$12</c:f>
              <c:numCache>
                <c:formatCode>General</c:formatCode>
                <c:ptCount val="11"/>
                <c:pt idx="0">
                  <c:v>205000</c:v>
                </c:pt>
                <c:pt idx="1">
                  <c:v>470000</c:v>
                </c:pt>
                <c:pt idx="2">
                  <c:v>1500000</c:v>
                </c:pt>
                <c:pt idx="3">
                  <c:v>8500000</c:v>
                </c:pt>
                <c:pt idx="4">
                  <c:v>22000000</c:v>
                </c:pt>
                <c:pt idx="5">
                  <c:v>42000000</c:v>
                </c:pt>
                <c:pt idx="6">
                  <c:v>149666667</c:v>
                </c:pt>
                <c:pt idx="7">
                  <c:v>210000000</c:v>
                </c:pt>
                <c:pt idx="8">
                  <c:v>186666667</c:v>
                </c:pt>
                <c:pt idx="9">
                  <c:v>184666667</c:v>
                </c:pt>
                <c:pt idx="10">
                  <c:v>181000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13C-E246-A6F2-3F037F3BB9E7}"/>
            </c:ext>
          </c:extLst>
        </c:ser>
        <c:ser>
          <c:idx val="1"/>
          <c:order val="1"/>
          <c:tx>
            <c:strRef>
              <c:f>[1]Sheet2!$U$1</c:f>
              <c:strCache>
                <c:ptCount val="1"/>
                <c:pt idx="0">
                  <c:v>Alg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2!$U$14:$U$24</c:f>
                <c:numCache>
                  <c:formatCode>General</c:formatCode>
                  <c:ptCount val="11"/>
                  <c:pt idx="0">
                    <c:v>83634.100000000006</c:v>
                  </c:pt>
                  <c:pt idx="1">
                    <c:v>232139.8</c:v>
                  </c:pt>
                  <c:pt idx="2">
                    <c:v>5738623</c:v>
                  </c:pt>
                  <c:pt idx="3">
                    <c:v>66499791.100000001</c:v>
                  </c:pt>
                  <c:pt idx="4">
                    <c:v>77602978.200000003</c:v>
                  </c:pt>
                  <c:pt idx="5">
                    <c:v>141656862</c:v>
                  </c:pt>
                  <c:pt idx="6">
                    <c:v>98432153.700000003</c:v>
                  </c:pt>
                  <c:pt idx="7">
                    <c:v>37712361.700000003</c:v>
                  </c:pt>
                  <c:pt idx="8">
                    <c:v>50990195.100000001</c:v>
                  </c:pt>
                  <c:pt idx="9">
                    <c:v>37416573.899999999</c:v>
                  </c:pt>
                  <c:pt idx="10">
                    <c:v>38938698.299999997</c:v>
                  </c:pt>
                </c:numCache>
              </c:numRef>
            </c:plus>
            <c:minus>
              <c:numRef>
                <c:f>[1]Sheet2!$U$14:$U$24</c:f>
                <c:numCache>
                  <c:formatCode>General</c:formatCode>
                  <c:ptCount val="11"/>
                  <c:pt idx="0">
                    <c:v>83634.100000000006</c:v>
                  </c:pt>
                  <c:pt idx="1">
                    <c:v>232139.8</c:v>
                  </c:pt>
                  <c:pt idx="2">
                    <c:v>5738623</c:v>
                  </c:pt>
                  <c:pt idx="3">
                    <c:v>66499791.100000001</c:v>
                  </c:pt>
                  <c:pt idx="4">
                    <c:v>77602978.200000003</c:v>
                  </c:pt>
                  <c:pt idx="5">
                    <c:v>141656862</c:v>
                  </c:pt>
                  <c:pt idx="6">
                    <c:v>98432153.700000003</c:v>
                  </c:pt>
                  <c:pt idx="7">
                    <c:v>37712361.700000003</c:v>
                  </c:pt>
                  <c:pt idx="8">
                    <c:v>50990195.100000001</c:v>
                  </c:pt>
                  <c:pt idx="9">
                    <c:v>37416573.899999999</c:v>
                  </c:pt>
                  <c:pt idx="10">
                    <c:v>38938698.299999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2!$S$2:$S$12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xVal>
          <c:yVal>
            <c:numRef>
              <c:f>[1]Sheet2!$U$2:$U$12</c:f>
              <c:numCache>
                <c:formatCode>General</c:formatCode>
                <c:ptCount val="11"/>
                <c:pt idx="0">
                  <c:v>132000</c:v>
                </c:pt>
                <c:pt idx="1">
                  <c:v>983333.3</c:v>
                </c:pt>
                <c:pt idx="2">
                  <c:v>8700000</c:v>
                </c:pt>
                <c:pt idx="3">
                  <c:v>143333333</c:v>
                </c:pt>
                <c:pt idx="4">
                  <c:v>236666667</c:v>
                </c:pt>
                <c:pt idx="5">
                  <c:v>410000000</c:v>
                </c:pt>
                <c:pt idx="6">
                  <c:v>283333333</c:v>
                </c:pt>
                <c:pt idx="7">
                  <c:v>273333333</c:v>
                </c:pt>
                <c:pt idx="8">
                  <c:v>150000000</c:v>
                </c:pt>
                <c:pt idx="9">
                  <c:v>160000000</c:v>
                </c:pt>
                <c:pt idx="10">
                  <c:v>57666666.7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13C-E246-A6F2-3F037F3BB9E7}"/>
            </c:ext>
          </c:extLst>
        </c:ser>
        <c:ser>
          <c:idx val="2"/>
          <c:order val="2"/>
          <c:tx>
            <c:strRef>
              <c:f>[1]Sheet2!$V$1</c:f>
              <c:strCache>
                <c:ptCount val="1"/>
                <c:pt idx="0">
                  <c:v>Pe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2!$T$14:$T$24</c:f>
                <c:numCache>
                  <c:formatCode>General</c:formatCode>
                  <c:ptCount val="11"/>
                  <c:pt idx="0">
                    <c:v>112768.2</c:v>
                  </c:pt>
                  <c:pt idx="1">
                    <c:v>376563.4</c:v>
                  </c:pt>
                  <c:pt idx="2">
                    <c:v>43049.4</c:v>
                  </c:pt>
                  <c:pt idx="3">
                    <c:v>3569313.7</c:v>
                  </c:pt>
                  <c:pt idx="4">
                    <c:v>9899494.9000000004</c:v>
                  </c:pt>
                  <c:pt idx="5">
                    <c:v>24913182.600000001</c:v>
                  </c:pt>
                  <c:pt idx="6">
                    <c:v>85713994.700000003</c:v>
                  </c:pt>
                  <c:pt idx="7">
                    <c:v>120277457</c:v>
                  </c:pt>
                  <c:pt idx="8">
                    <c:v>26246692.899999999</c:v>
                  </c:pt>
                  <c:pt idx="9">
                    <c:v>64111014.799999997</c:v>
                  </c:pt>
                  <c:pt idx="10">
                    <c:v>126998688</c:v>
                  </c:pt>
                </c:numCache>
              </c:numRef>
            </c:plus>
            <c:minus>
              <c:numRef>
                <c:f>[1]Sheet2!$T$14:$T$24</c:f>
                <c:numCache>
                  <c:formatCode>General</c:formatCode>
                  <c:ptCount val="11"/>
                  <c:pt idx="0">
                    <c:v>112768.2</c:v>
                  </c:pt>
                  <c:pt idx="1">
                    <c:v>376563.4</c:v>
                  </c:pt>
                  <c:pt idx="2">
                    <c:v>43049.4</c:v>
                  </c:pt>
                  <c:pt idx="3">
                    <c:v>3569313.7</c:v>
                  </c:pt>
                  <c:pt idx="4">
                    <c:v>9899494.9000000004</c:v>
                  </c:pt>
                  <c:pt idx="5">
                    <c:v>24913182.600000001</c:v>
                  </c:pt>
                  <c:pt idx="6">
                    <c:v>85713994.700000003</c:v>
                  </c:pt>
                  <c:pt idx="7">
                    <c:v>120277457</c:v>
                  </c:pt>
                  <c:pt idx="8">
                    <c:v>26246692.899999999</c:v>
                  </c:pt>
                  <c:pt idx="9">
                    <c:v>64111014.799999997</c:v>
                  </c:pt>
                  <c:pt idx="10">
                    <c:v>1269986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2!$S$2:$S$12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xVal>
          <c:yVal>
            <c:numRef>
              <c:f>[1]Sheet2!$V$2:$V$12</c:f>
              <c:numCache>
                <c:formatCode>General</c:formatCode>
                <c:ptCount val="11"/>
                <c:pt idx="0">
                  <c:v>203000</c:v>
                </c:pt>
                <c:pt idx="1">
                  <c:v>570000</c:v>
                </c:pt>
                <c:pt idx="2">
                  <c:v>3093333</c:v>
                </c:pt>
                <c:pt idx="3">
                  <c:v>2553333</c:v>
                </c:pt>
                <c:pt idx="4">
                  <c:v>22666666</c:v>
                </c:pt>
                <c:pt idx="5">
                  <c:v>22333333</c:v>
                </c:pt>
                <c:pt idx="6">
                  <c:v>136000000</c:v>
                </c:pt>
                <c:pt idx="7">
                  <c:v>203333333</c:v>
                </c:pt>
                <c:pt idx="8">
                  <c:v>236666667</c:v>
                </c:pt>
                <c:pt idx="9">
                  <c:v>213333333</c:v>
                </c:pt>
                <c:pt idx="10">
                  <c:v>183333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13C-E246-A6F2-3F037F3BB9E7}"/>
            </c:ext>
          </c:extLst>
        </c:ser>
        <c:ser>
          <c:idx val="3"/>
          <c:order val="3"/>
          <c:tx>
            <c:strRef>
              <c:f>[1]Sheet2!$W$1</c:f>
              <c:strCache>
                <c:ptCount val="1"/>
                <c:pt idx="0">
                  <c:v>Ulv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2!$W$14:$W$24</c:f>
                <c:numCache>
                  <c:formatCode>General</c:formatCode>
                  <c:ptCount val="11"/>
                  <c:pt idx="0">
                    <c:v>157364.4</c:v>
                  </c:pt>
                  <c:pt idx="1">
                    <c:v>557554.19999999995</c:v>
                  </c:pt>
                  <c:pt idx="2">
                    <c:v>2267529.2999999998</c:v>
                  </c:pt>
                  <c:pt idx="3">
                    <c:v>974109.3</c:v>
                  </c:pt>
                  <c:pt idx="4">
                    <c:v>4496912.5</c:v>
                  </c:pt>
                  <c:pt idx="5">
                    <c:v>26537185.600000001</c:v>
                  </c:pt>
                  <c:pt idx="6">
                    <c:v>40276819.899999999</c:v>
                  </c:pt>
                  <c:pt idx="7">
                    <c:v>155848930</c:v>
                  </c:pt>
                  <c:pt idx="8">
                    <c:v>328261413</c:v>
                  </c:pt>
                  <c:pt idx="9">
                    <c:v>318224240</c:v>
                  </c:pt>
                  <c:pt idx="10">
                    <c:v>441588043</c:v>
                  </c:pt>
                </c:numCache>
              </c:numRef>
            </c:plus>
            <c:minus>
              <c:numRef>
                <c:f>[1]Sheet2!$W$14:$W$24</c:f>
                <c:numCache>
                  <c:formatCode>General</c:formatCode>
                  <c:ptCount val="11"/>
                  <c:pt idx="0">
                    <c:v>157364.4</c:v>
                  </c:pt>
                  <c:pt idx="1">
                    <c:v>557554.19999999995</c:v>
                  </c:pt>
                  <c:pt idx="2">
                    <c:v>2267529.2999999998</c:v>
                  </c:pt>
                  <c:pt idx="3">
                    <c:v>974109.3</c:v>
                  </c:pt>
                  <c:pt idx="4">
                    <c:v>4496912.5</c:v>
                  </c:pt>
                  <c:pt idx="5">
                    <c:v>26537185.600000001</c:v>
                  </c:pt>
                  <c:pt idx="6">
                    <c:v>40276819.899999999</c:v>
                  </c:pt>
                  <c:pt idx="7">
                    <c:v>155848930</c:v>
                  </c:pt>
                  <c:pt idx="8">
                    <c:v>328261413</c:v>
                  </c:pt>
                  <c:pt idx="9">
                    <c:v>318224240</c:v>
                  </c:pt>
                  <c:pt idx="10">
                    <c:v>4415880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2!$S$2:$S$12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xVal>
          <c:yVal>
            <c:numRef>
              <c:f>[1]Sheet2!$W$2:$W$12</c:f>
              <c:numCache>
                <c:formatCode>General</c:formatCode>
                <c:ptCount val="11"/>
                <c:pt idx="0">
                  <c:v>304666</c:v>
                </c:pt>
                <c:pt idx="1">
                  <c:v>1010000</c:v>
                </c:pt>
                <c:pt idx="2">
                  <c:v>3413333</c:v>
                </c:pt>
                <c:pt idx="3">
                  <c:v>6033333</c:v>
                </c:pt>
                <c:pt idx="4">
                  <c:v>24666666</c:v>
                </c:pt>
                <c:pt idx="5">
                  <c:v>97333333</c:v>
                </c:pt>
                <c:pt idx="6">
                  <c:v>213333333</c:v>
                </c:pt>
                <c:pt idx="7">
                  <c:v>476666667</c:v>
                </c:pt>
                <c:pt idx="8">
                  <c:v>653333333</c:v>
                </c:pt>
                <c:pt idx="9">
                  <c:v>710000000</c:v>
                </c:pt>
                <c:pt idx="10">
                  <c:v>950000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13C-E246-A6F2-3F037F3BB9E7}"/>
            </c:ext>
          </c:extLst>
        </c:ser>
        <c:ser>
          <c:idx val="4"/>
          <c:order val="4"/>
          <c:tx>
            <c:strRef>
              <c:f>[1]Sheet2!$X$1</c:f>
              <c:strCache>
                <c:ptCount val="1"/>
                <c:pt idx="0">
                  <c:v>Gel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2!$X$14:$X$24</c:f>
                <c:numCache>
                  <c:formatCode>General</c:formatCode>
                  <c:ptCount val="11"/>
                  <c:pt idx="0">
                    <c:v>31594.7</c:v>
                  </c:pt>
                  <c:pt idx="1">
                    <c:v>515450.2</c:v>
                  </c:pt>
                  <c:pt idx="2">
                    <c:v>5657639.9000000004</c:v>
                  </c:pt>
                  <c:pt idx="3">
                    <c:v>14713485.9</c:v>
                  </c:pt>
                  <c:pt idx="4">
                    <c:v>12051371.5</c:v>
                  </c:pt>
                  <c:pt idx="5">
                    <c:v>38317388</c:v>
                  </c:pt>
                  <c:pt idx="6">
                    <c:v>26586504.5</c:v>
                  </c:pt>
                  <c:pt idx="7">
                    <c:v>22392012.5</c:v>
                  </c:pt>
                  <c:pt idx="8">
                    <c:v>2515286.6</c:v>
                  </c:pt>
                  <c:pt idx="9">
                    <c:v>3022508.2</c:v>
                  </c:pt>
                  <c:pt idx="10">
                    <c:v>1960000</c:v>
                  </c:pt>
                </c:numCache>
              </c:numRef>
            </c:plus>
            <c:minus>
              <c:numRef>
                <c:f>[1]Sheet2!$X$14:$X$24</c:f>
                <c:numCache>
                  <c:formatCode>General</c:formatCode>
                  <c:ptCount val="11"/>
                  <c:pt idx="0">
                    <c:v>31594.7</c:v>
                  </c:pt>
                  <c:pt idx="1">
                    <c:v>515450.2</c:v>
                  </c:pt>
                  <c:pt idx="2">
                    <c:v>5657639.9000000004</c:v>
                  </c:pt>
                  <c:pt idx="3">
                    <c:v>14713485.9</c:v>
                  </c:pt>
                  <c:pt idx="4">
                    <c:v>12051371.5</c:v>
                  </c:pt>
                  <c:pt idx="5">
                    <c:v>38317388</c:v>
                  </c:pt>
                  <c:pt idx="6">
                    <c:v>26586504.5</c:v>
                  </c:pt>
                  <c:pt idx="7">
                    <c:v>22392012.5</c:v>
                  </c:pt>
                  <c:pt idx="8">
                    <c:v>2515286.6</c:v>
                  </c:pt>
                  <c:pt idx="9">
                    <c:v>3022508.2</c:v>
                  </c:pt>
                  <c:pt idx="10">
                    <c:v>196000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2!$S$2:$S$12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xVal>
          <c:yVal>
            <c:numRef>
              <c:f>[1]Sheet2!$X$2:$X$12</c:f>
              <c:numCache>
                <c:formatCode>General</c:formatCode>
                <c:ptCount val="11"/>
                <c:pt idx="0">
                  <c:v>58666.7</c:v>
                </c:pt>
                <c:pt idx="1">
                  <c:v>1146666.7</c:v>
                </c:pt>
                <c:pt idx="2">
                  <c:v>7066666.7000000002</c:v>
                </c:pt>
                <c:pt idx="3">
                  <c:v>25100000</c:v>
                </c:pt>
                <c:pt idx="4">
                  <c:v>21533333</c:v>
                </c:pt>
                <c:pt idx="5">
                  <c:v>46333333.299999997</c:v>
                </c:pt>
                <c:pt idx="6">
                  <c:v>24433333.300000001</c:v>
                </c:pt>
                <c:pt idx="7">
                  <c:v>24366666.699999999</c:v>
                </c:pt>
                <c:pt idx="8">
                  <c:v>6600000</c:v>
                </c:pt>
                <c:pt idx="9">
                  <c:v>5333333.3</c:v>
                </c:pt>
                <c:pt idx="10">
                  <c:v>9050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13C-E246-A6F2-3F037F3BB9E7}"/>
            </c:ext>
          </c:extLst>
        </c:ser>
        <c:ser>
          <c:idx val="5"/>
          <c:order val="5"/>
          <c:tx>
            <c:strRef>
              <c:f>[1]Sheet2!$Y$1</c:f>
              <c:strCache>
                <c:ptCount val="1"/>
                <c:pt idx="0">
                  <c:v>NC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2!$Y$14:$Y$24</c:f>
                <c:numCache>
                  <c:formatCode>General</c:formatCode>
                  <c:ptCount val="11"/>
                  <c:pt idx="0">
                    <c:v>96263.6</c:v>
                  </c:pt>
                  <c:pt idx="2">
                    <c:v>611791</c:v>
                  </c:pt>
                  <c:pt idx="4">
                    <c:v>496655.5</c:v>
                  </c:pt>
                  <c:pt idx="6">
                    <c:v>439090</c:v>
                  </c:pt>
                  <c:pt idx="8">
                    <c:v>446393</c:v>
                  </c:pt>
                  <c:pt idx="10">
                    <c:v>260000</c:v>
                  </c:pt>
                </c:numCache>
              </c:numRef>
            </c:plus>
            <c:minus>
              <c:numRef>
                <c:f>[1]Sheet2!$Y$14:$Y$24</c:f>
                <c:numCache>
                  <c:formatCode>General</c:formatCode>
                  <c:ptCount val="11"/>
                  <c:pt idx="0">
                    <c:v>96263.6</c:v>
                  </c:pt>
                  <c:pt idx="2">
                    <c:v>611791</c:v>
                  </c:pt>
                  <c:pt idx="4">
                    <c:v>496655.5</c:v>
                  </c:pt>
                  <c:pt idx="6">
                    <c:v>439090</c:v>
                  </c:pt>
                  <c:pt idx="8">
                    <c:v>446393</c:v>
                  </c:pt>
                  <c:pt idx="10">
                    <c:v>26000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2!$S$2:$S$12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xVal>
          <c:yVal>
            <c:numRef>
              <c:f>[1]Sheet2!$Y$2:$Y$12</c:f>
              <c:numCache>
                <c:formatCode>General</c:formatCode>
                <c:ptCount val="11"/>
                <c:pt idx="0">
                  <c:v>170000</c:v>
                </c:pt>
                <c:pt idx="2">
                  <c:v>1143333</c:v>
                </c:pt>
                <c:pt idx="4">
                  <c:v>1100000</c:v>
                </c:pt>
                <c:pt idx="6">
                  <c:v>680000</c:v>
                </c:pt>
                <c:pt idx="8">
                  <c:v>730000</c:v>
                </c:pt>
                <c:pt idx="10">
                  <c:v>740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13C-E246-A6F2-3F037F3BB9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0571376"/>
        <c:axId val="342886048"/>
      </c:scatterChart>
      <c:valAx>
        <c:axId val="340571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chemeClr val="tx1"/>
                    </a:solidFill>
                  </a:rPr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886048"/>
        <c:crossesAt val="10000"/>
        <c:crossBetween val="midCat"/>
      </c:valAx>
      <c:valAx>
        <c:axId val="342886048"/>
        <c:scaling>
          <c:logBase val="10"/>
          <c:orientation val="minMax"/>
          <c:min val="1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chemeClr val="tx1"/>
                    </a:solidFill>
                  </a:rPr>
                  <a:t>cfu/ml</a:t>
                </a:r>
              </a:p>
            </c:rich>
          </c:tx>
          <c:layout>
            <c:manualLayout>
              <c:xMode val="edge"/>
              <c:yMode val="edge"/>
              <c:x val="2.2473714640570464E-2"/>
              <c:y val="0.369009915427238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057137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13464955386321054"/>
          <c:y val="3.2348964178161646E-2"/>
          <c:w val="0.79787934136925731"/>
          <c:h val="9.46158066661095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76110</xdr:colOff>
      <xdr:row>31</xdr:row>
      <xdr:rowOff>70556</xdr:rowOff>
    </xdr:from>
    <xdr:to>
      <xdr:col>20</xdr:col>
      <xdr:colOff>552102</xdr:colOff>
      <xdr:row>48</xdr:row>
      <xdr:rowOff>14111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790DC35-EABA-954E-9FE0-77A3CBC86B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ow%20data%20of%20Figure%201%20and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3"/>
    </sheetNames>
    <sheetDataSet>
      <sheetData sheetId="0">
        <row r="1">
          <cell r="T1" t="str">
            <v>Glu</v>
          </cell>
          <cell r="U1" t="str">
            <v>Alg</v>
          </cell>
          <cell r="V1" t="str">
            <v>Pec</v>
          </cell>
          <cell r="W1" t="str">
            <v>Ulv</v>
          </cell>
          <cell r="X1" t="str">
            <v>Gel</v>
          </cell>
          <cell r="Y1" t="str">
            <v>NC</v>
          </cell>
        </row>
        <row r="2">
          <cell r="S2">
            <v>0</v>
          </cell>
          <cell r="T2">
            <v>205000</v>
          </cell>
          <cell r="U2">
            <v>132000</v>
          </cell>
          <cell r="V2">
            <v>203000</v>
          </cell>
          <cell r="W2">
            <v>304666</v>
          </cell>
          <cell r="X2">
            <v>58666.7</v>
          </cell>
          <cell r="Y2">
            <v>170000</v>
          </cell>
        </row>
        <row r="3">
          <cell r="S3">
            <v>3</v>
          </cell>
          <cell r="T3">
            <v>470000</v>
          </cell>
          <cell r="U3">
            <v>983333.3</v>
          </cell>
          <cell r="V3">
            <v>570000</v>
          </cell>
          <cell r="W3">
            <v>1010000</v>
          </cell>
          <cell r="X3">
            <v>1146666.7</v>
          </cell>
          <cell r="Y3"/>
        </row>
        <row r="4">
          <cell r="S4">
            <v>6</v>
          </cell>
          <cell r="T4">
            <v>1500000</v>
          </cell>
          <cell r="U4">
            <v>8700000</v>
          </cell>
          <cell r="V4">
            <v>3093333</v>
          </cell>
          <cell r="W4">
            <v>3413333</v>
          </cell>
          <cell r="X4">
            <v>7066666.7000000002</v>
          </cell>
          <cell r="Y4">
            <v>1143333</v>
          </cell>
        </row>
        <row r="5">
          <cell r="S5">
            <v>9</v>
          </cell>
          <cell r="T5">
            <v>8500000</v>
          </cell>
          <cell r="U5">
            <v>143333333</v>
          </cell>
          <cell r="V5">
            <v>2553333</v>
          </cell>
          <cell r="W5">
            <v>6033333</v>
          </cell>
          <cell r="X5">
            <v>25100000</v>
          </cell>
          <cell r="Y5"/>
        </row>
        <row r="6">
          <cell r="S6">
            <v>12</v>
          </cell>
          <cell r="T6">
            <v>22000000</v>
          </cell>
          <cell r="U6">
            <v>236666667</v>
          </cell>
          <cell r="V6">
            <v>22666666</v>
          </cell>
          <cell r="W6">
            <v>24666666</v>
          </cell>
          <cell r="X6">
            <v>21533333</v>
          </cell>
          <cell r="Y6">
            <v>1100000</v>
          </cell>
        </row>
        <row r="7">
          <cell r="S7">
            <v>15</v>
          </cell>
          <cell r="T7">
            <v>42000000</v>
          </cell>
          <cell r="U7">
            <v>410000000</v>
          </cell>
          <cell r="V7">
            <v>22333333</v>
          </cell>
          <cell r="W7">
            <v>97333333</v>
          </cell>
          <cell r="X7">
            <v>46333333.299999997</v>
          </cell>
          <cell r="Y7"/>
        </row>
        <row r="8">
          <cell r="S8">
            <v>18</v>
          </cell>
          <cell r="T8">
            <v>149666667</v>
          </cell>
          <cell r="U8">
            <v>283333333</v>
          </cell>
          <cell r="V8">
            <v>136000000</v>
          </cell>
          <cell r="W8">
            <v>213333333</v>
          </cell>
          <cell r="X8">
            <v>24433333.300000001</v>
          </cell>
          <cell r="Y8">
            <v>680000</v>
          </cell>
        </row>
        <row r="9">
          <cell r="S9">
            <v>21</v>
          </cell>
          <cell r="T9">
            <v>210000000</v>
          </cell>
          <cell r="U9">
            <v>273333333</v>
          </cell>
          <cell r="V9">
            <v>203333333</v>
          </cell>
          <cell r="W9">
            <v>476666667</v>
          </cell>
          <cell r="X9">
            <v>24366666.699999999</v>
          </cell>
          <cell r="Y9"/>
        </row>
        <row r="10">
          <cell r="S10">
            <v>24</v>
          </cell>
          <cell r="T10">
            <v>186666667</v>
          </cell>
          <cell r="U10">
            <v>150000000</v>
          </cell>
          <cell r="V10">
            <v>236666667</v>
          </cell>
          <cell r="W10">
            <v>653333333</v>
          </cell>
          <cell r="X10">
            <v>6600000</v>
          </cell>
          <cell r="Y10">
            <v>730000</v>
          </cell>
        </row>
        <row r="11">
          <cell r="S11">
            <v>27</v>
          </cell>
          <cell r="T11">
            <v>184666667</v>
          </cell>
          <cell r="U11">
            <v>160000000</v>
          </cell>
          <cell r="V11">
            <v>213333333</v>
          </cell>
          <cell r="W11">
            <v>710000000</v>
          </cell>
          <cell r="X11">
            <v>5333333.3</v>
          </cell>
          <cell r="Y11"/>
        </row>
        <row r="12">
          <cell r="S12">
            <v>30</v>
          </cell>
          <cell r="T12">
            <v>181000000</v>
          </cell>
          <cell r="U12">
            <v>57666666.700000003</v>
          </cell>
          <cell r="V12">
            <v>183333333</v>
          </cell>
          <cell r="W12">
            <v>950000000</v>
          </cell>
          <cell r="X12">
            <v>9050000</v>
          </cell>
          <cell r="Y12">
            <v>740000</v>
          </cell>
        </row>
        <row r="14">
          <cell r="T14">
            <v>112768.2</v>
          </cell>
          <cell r="U14">
            <v>83634.100000000006</v>
          </cell>
          <cell r="W14">
            <v>157364.4</v>
          </cell>
          <cell r="X14">
            <v>31594.7</v>
          </cell>
          <cell r="Y14">
            <v>96263.6</v>
          </cell>
        </row>
        <row r="15">
          <cell r="T15">
            <v>376563.4</v>
          </cell>
          <cell r="U15">
            <v>232139.8</v>
          </cell>
          <cell r="W15">
            <v>557554.19999999995</v>
          </cell>
          <cell r="X15">
            <v>515450.2</v>
          </cell>
          <cell r="Y15"/>
        </row>
        <row r="16">
          <cell r="T16">
            <v>43049.4</v>
          </cell>
          <cell r="U16">
            <v>5738623</v>
          </cell>
          <cell r="W16">
            <v>2267529.2999999998</v>
          </cell>
          <cell r="X16">
            <v>5657639.9000000004</v>
          </cell>
          <cell r="Y16">
            <v>611791</v>
          </cell>
        </row>
        <row r="17">
          <cell r="T17">
            <v>3569313.7</v>
          </cell>
          <cell r="U17">
            <v>66499791.100000001</v>
          </cell>
          <cell r="W17">
            <v>974109.3</v>
          </cell>
          <cell r="X17">
            <v>14713485.9</v>
          </cell>
          <cell r="Y17"/>
        </row>
        <row r="18">
          <cell r="T18">
            <v>9899494.9000000004</v>
          </cell>
          <cell r="U18">
            <v>77602978.200000003</v>
          </cell>
          <cell r="W18">
            <v>4496912.5</v>
          </cell>
          <cell r="X18">
            <v>12051371.5</v>
          </cell>
          <cell r="Y18">
            <v>496655.5</v>
          </cell>
        </row>
        <row r="19">
          <cell r="T19">
            <v>24913182.600000001</v>
          </cell>
          <cell r="U19">
            <v>141656862</v>
          </cell>
          <cell r="W19">
            <v>26537185.600000001</v>
          </cell>
          <cell r="X19">
            <v>38317388</v>
          </cell>
          <cell r="Y19"/>
        </row>
        <row r="20">
          <cell r="T20">
            <v>85713994.700000003</v>
          </cell>
          <cell r="U20">
            <v>98432153.700000003</v>
          </cell>
          <cell r="W20">
            <v>40276819.899999999</v>
          </cell>
          <cell r="X20">
            <v>26586504.5</v>
          </cell>
          <cell r="Y20">
            <v>439090</v>
          </cell>
        </row>
        <row r="21">
          <cell r="T21">
            <v>120277457</v>
          </cell>
          <cell r="U21">
            <v>37712361.700000003</v>
          </cell>
          <cell r="W21">
            <v>155848930</v>
          </cell>
          <cell r="X21">
            <v>22392012.5</v>
          </cell>
          <cell r="Y21"/>
        </row>
        <row r="22">
          <cell r="T22">
            <v>26246692.899999999</v>
          </cell>
          <cell r="U22">
            <v>50990195.100000001</v>
          </cell>
          <cell r="W22">
            <v>328261413</v>
          </cell>
          <cell r="X22">
            <v>2515286.6</v>
          </cell>
          <cell r="Y22">
            <v>446393</v>
          </cell>
        </row>
        <row r="23">
          <cell r="T23">
            <v>64111014.799999997</v>
          </cell>
          <cell r="U23">
            <v>37416573.899999999</v>
          </cell>
          <cell r="W23">
            <v>318224240</v>
          </cell>
          <cell r="X23">
            <v>3022508.2</v>
          </cell>
          <cell r="Y23"/>
        </row>
        <row r="24">
          <cell r="T24">
            <v>126998688</v>
          </cell>
          <cell r="U24">
            <v>38938698.299999997</v>
          </cell>
          <cell r="W24">
            <v>441588043</v>
          </cell>
          <cell r="X24">
            <v>1960000</v>
          </cell>
          <cell r="Y24">
            <v>260000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F385F-E8BB-B247-82D9-DA83D730D40A}">
  <dimension ref="A1:Z48"/>
  <sheetViews>
    <sheetView tabSelected="1" zoomScale="90" zoomScaleNormal="90" workbookViewId="0">
      <selection activeCell="A3" sqref="A3"/>
    </sheetView>
  </sheetViews>
  <sheetFormatPr baseColWidth="10" defaultRowHeight="16" x14ac:dyDescent="0.2"/>
  <cols>
    <col min="10" max="11" width="12" bestFit="1" customWidth="1"/>
  </cols>
  <sheetData>
    <row r="1" spans="1:26" x14ac:dyDescent="0.2">
      <c r="A1" s="13" t="s">
        <v>19</v>
      </c>
    </row>
    <row r="2" spans="1:26" x14ac:dyDescent="0.2">
      <c r="A2" s="13" t="s">
        <v>20</v>
      </c>
    </row>
    <row r="3" spans="1:26" x14ac:dyDescent="0.2">
      <c r="A3" s="14" t="s">
        <v>21</v>
      </c>
    </row>
    <row r="4" spans="1:26" x14ac:dyDescent="0.2">
      <c r="A4" s="13"/>
    </row>
    <row r="5" spans="1:26" x14ac:dyDescent="0.2">
      <c r="A5" s="13"/>
    </row>
    <row r="6" spans="1:26" x14ac:dyDescent="0.2">
      <c r="A6" s="13"/>
      <c r="T6" t="s">
        <v>12</v>
      </c>
    </row>
    <row r="7" spans="1:26" x14ac:dyDescent="0.2">
      <c r="T7" s="9" t="s">
        <v>11</v>
      </c>
      <c r="U7" s="10" t="s">
        <v>0</v>
      </c>
      <c r="V7" s="10" t="s">
        <v>1</v>
      </c>
      <c r="W7" s="10" t="s">
        <v>2</v>
      </c>
      <c r="X7" s="10" t="s">
        <v>3</v>
      </c>
      <c r="Y7" s="10" t="s">
        <v>4</v>
      </c>
      <c r="Z7" s="11" t="s">
        <v>5</v>
      </c>
    </row>
    <row r="8" spans="1:26" x14ac:dyDescent="0.2">
      <c r="A8" s="1" t="s">
        <v>14</v>
      </c>
      <c r="G8" s="1" t="s">
        <v>15</v>
      </c>
      <c r="M8" s="1" t="s">
        <v>16</v>
      </c>
      <c r="T8" s="3">
        <v>0</v>
      </c>
      <c r="U8" s="1">
        <v>205000</v>
      </c>
      <c r="V8" s="1">
        <v>132000</v>
      </c>
      <c r="W8" s="1">
        <v>203000</v>
      </c>
      <c r="X8" s="1">
        <v>304666</v>
      </c>
      <c r="Y8" s="1">
        <v>58666.7</v>
      </c>
      <c r="Z8" s="4">
        <v>170000</v>
      </c>
    </row>
    <row r="9" spans="1:26" x14ac:dyDescent="0.2">
      <c r="A9" s="9"/>
      <c r="B9" s="10" t="s">
        <v>9</v>
      </c>
      <c r="C9" s="10" t="s">
        <v>6</v>
      </c>
      <c r="D9" s="10" t="s">
        <v>10</v>
      </c>
      <c r="E9" s="10" t="s">
        <v>7</v>
      </c>
      <c r="F9" s="11" t="s">
        <v>8</v>
      </c>
      <c r="G9" s="9"/>
      <c r="H9" s="10" t="s">
        <v>9</v>
      </c>
      <c r="I9" s="10" t="s">
        <v>6</v>
      </c>
      <c r="J9" s="10" t="s">
        <v>10</v>
      </c>
      <c r="K9" s="10" t="s">
        <v>7</v>
      </c>
      <c r="L9" s="11" t="s">
        <v>8</v>
      </c>
      <c r="M9" s="9"/>
      <c r="N9" s="10" t="s">
        <v>9</v>
      </c>
      <c r="O9" s="10" t="s">
        <v>6</v>
      </c>
      <c r="P9" s="10" t="s">
        <v>10</v>
      </c>
      <c r="Q9" s="10" t="s">
        <v>7</v>
      </c>
      <c r="R9" s="11" t="s">
        <v>8</v>
      </c>
      <c r="T9" s="3">
        <v>3</v>
      </c>
      <c r="U9" s="1">
        <v>470000</v>
      </c>
      <c r="V9" s="1">
        <v>983333.3</v>
      </c>
      <c r="W9" s="1">
        <v>570000</v>
      </c>
      <c r="X9" s="1">
        <v>1010000</v>
      </c>
      <c r="Y9" s="1">
        <v>1146666.7</v>
      </c>
      <c r="Z9" s="4"/>
    </row>
    <row r="10" spans="1:26" x14ac:dyDescent="0.2">
      <c r="A10" s="3">
        <v>0</v>
      </c>
      <c r="B10" s="1">
        <v>160000</v>
      </c>
      <c r="C10" s="2">
        <v>95000</v>
      </c>
      <c r="D10" s="1">
        <v>360000</v>
      </c>
      <c r="E10" s="1">
        <f t="shared" ref="E10:E20" si="0">AVERAGE(B10:D10)</f>
        <v>205000</v>
      </c>
      <c r="F10" s="4">
        <f t="shared" ref="F10:F20" si="1">STDEVP(B10:D10)</f>
        <v>112768.19882691515</v>
      </c>
      <c r="G10" s="3">
        <v>0</v>
      </c>
      <c r="H10" s="1">
        <v>15000</v>
      </c>
      <c r="I10" s="1">
        <v>34000</v>
      </c>
      <c r="J10" s="1">
        <v>560000</v>
      </c>
      <c r="K10" s="1">
        <f t="shared" ref="K10:K20" si="2">AVERAGE(H10:J10)</f>
        <v>203000</v>
      </c>
      <c r="L10" s="4">
        <f t="shared" ref="L10:L20" si="3">STDEVP(H10:J10)</f>
        <v>252556.26435839335</v>
      </c>
      <c r="M10" s="3">
        <v>0</v>
      </c>
      <c r="N10" s="1">
        <v>80000</v>
      </c>
      <c r="O10" s="1">
        <v>14000</v>
      </c>
      <c r="P10" s="1">
        <v>82000</v>
      </c>
      <c r="Q10" s="1">
        <f t="shared" ref="Q10:Q20" si="4">AVERAGE(N10:P10)</f>
        <v>58666.666666666664</v>
      </c>
      <c r="R10" s="4">
        <f t="shared" ref="R10:R20" si="5">STDEVP(N10:P10)</f>
        <v>31594.654962860761</v>
      </c>
      <c r="T10" s="3">
        <v>6</v>
      </c>
      <c r="U10" s="1">
        <v>1500000</v>
      </c>
      <c r="V10" s="1">
        <v>8700000</v>
      </c>
      <c r="W10" s="1">
        <v>3093333</v>
      </c>
      <c r="X10" s="1">
        <v>3413333</v>
      </c>
      <c r="Y10" s="1">
        <v>7066666.7000000002</v>
      </c>
      <c r="Z10" s="4">
        <v>1143333</v>
      </c>
    </row>
    <row r="11" spans="1:26" x14ac:dyDescent="0.2">
      <c r="A11" s="3">
        <v>3</v>
      </c>
      <c r="B11" s="1">
        <v>160000</v>
      </c>
      <c r="C11" s="2">
        <v>250000</v>
      </c>
      <c r="D11" s="1">
        <v>1000000</v>
      </c>
      <c r="E11" s="1">
        <f t="shared" si="0"/>
        <v>470000</v>
      </c>
      <c r="F11" s="4">
        <f t="shared" si="1"/>
        <v>376563.40767525462</v>
      </c>
      <c r="G11" s="3">
        <v>3</v>
      </c>
      <c r="H11" s="1">
        <v>330000</v>
      </c>
      <c r="I11" s="1">
        <v>280000</v>
      </c>
      <c r="J11" s="1">
        <v>1100000</v>
      </c>
      <c r="K11" s="1">
        <f t="shared" si="2"/>
        <v>570000</v>
      </c>
      <c r="L11" s="4">
        <f t="shared" si="3"/>
        <v>375322.08390483318</v>
      </c>
      <c r="M11" s="3">
        <v>3</v>
      </c>
      <c r="N11" s="1">
        <v>540000</v>
      </c>
      <c r="O11" s="1">
        <v>1800000</v>
      </c>
      <c r="P11" s="1">
        <v>1100000</v>
      </c>
      <c r="Q11" s="1">
        <f t="shared" si="4"/>
        <v>1146666.6666666667</v>
      </c>
      <c r="R11" s="4">
        <f t="shared" si="5"/>
        <v>515450.18080207217</v>
      </c>
      <c r="T11" s="3">
        <v>9</v>
      </c>
      <c r="U11" s="1">
        <v>8500000</v>
      </c>
      <c r="V11" s="1">
        <v>143333333</v>
      </c>
      <c r="W11" s="1">
        <v>2553333</v>
      </c>
      <c r="X11" s="1">
        <v>6033333</v>
      </c>
      <c r="Y11" s="1">
        <v>25100000</v>
      </c>
      <c r="Z11" s="4"/>
    </row>
    <row r="12" spans="1:26" x14ac:dyDescent="0.2">
      <c r="A12" s="3">
        <v>6</v>
      </c>
      <c r="B12" s="1">
        <v>1300000</v>
      </c>
      <c r="C12" s="2">
        <v>1100000</v>
      </c>
      <c r="D12" s="1">
        <v>2100000</v>
      </c>
      <c r="E12" s="1">
        <f t="shared" si="0"/>
        <v>1500000</v>
      </c>
      <c r="F12" s="4">
        <f t="shared" si="1"/>
        <v>432049.37989385735</v>
      </c>
      <c r="G12" s="3">
        <v>6</v>
      </c>
      <c r="H12" s="1">
        <v>880000</v>
      </c>
      <c r="I12" s="1">
        <v>1400000</v>
      </c>
      <c r="J12" s="1">
        <v>7000000</v>
      </c>
      <c r="K12" s="1">
        <f t="shared" si="2"/>
        <v>3093333.3333333335</v>
      </c>
      <c r="L12" s="4">
        <f t="shared" si="3"/>
        <v>2770575.55191857</v>
      </c>
      <c r="M12" s="3">
        <v>6</v>
      </c>
      <c r="N12" s="1">
        <v>2200000</v>
      </c>
      <c r="O12" s="1">
        <v>4000000</v>
      </c>
      <c r="P12" s="1">
        <v>15000000</v>
      </c>
      <c r="Q12" s="1">
        <f t="shared" si="4"/>
        <v>7066666.666666667</v>
      </c>
      <c r="R12" s="4">
        <f t="shared" si="5"/>
        <v>5657639.8691405673</v>
      </c>
      <c r="T12" s="3">
        <v>12</v>
      </c>
      <c r="U12" s="1">
        <v>22000000</v>
      </c>
      <c r="V12" s="1">
        <v>236666667</v>
      </c>
      <c r="W12" s="1">
        <v>22666666</v>
      </c>
      <c r="X12" s="1">
        <v>24666666</v>
      </c>
      <c r="Y12" s="1">
        <v>21533333</v>
      </c>
      <c r="Z12" s="4">
        <v>1100000</v>
      </c>
    </row>
    <row r="13" spans="1:26" x14ac:dyDescent="0.2">
      <c r="A13" s="3">
        <v>9</v>
      </c>
      <c r="B13" s="1">
        <v>3600000</v>
      </c>
      <c r="C13" s="2">
        <v>9900000</v>
      </c>
      <c r="D13" s="1">
        <v>12000000</v>
      </c>
      <c r="E13" s="1">
        <f t="shared" si="0"/>
        <v>8500000</v>
      </c>
      <c r="F13" s="4">
        <f t="shared" si="1"/>
        <v>3569313.6595149492</v>
      </c>
      <c r="G13" s="3">
        <v>9</v>
      </c>
      <c r="H13" s="1">
        <v>960000</v>
      </c>
      <c r="I13" s="1">
        <v>1400000</v>
      </c>
      <c r="J13" s="1">
        <v>5300000</v>
      </c>
      <c r="K13" s="1">
        <f t="shared" si="2"/>
        <v>2553333.3333333335</v>
      </c>
      <c r="L13" s="4">
        <f t="shared" si="3"/>
        <v>1950475.7254463732</v>
      </c>
      <c r="M13" s="3">
        <v>9</v>
      </c>
      <c r="N13" s="1">
        <v>4300000</v>
      </c>
      <c r="O13" s="1">
        <v>35000000</v>
      </c>
      <c r="P13" s="1">
        <v>36000000</v>
      </c>
      <c r="Q13" s="1">
        <f t="shared" si="4"/>
        <v>25100000</v>
      </c>
      <c r="R13" s="4">
        <f t="shared" si="5"/>
        <v>14713485.877475353</v>
      </c>
      <c r="T13" s="3">
        <v>15</v>
      </c>
      <c r="U13" s="1">
        <v>42000000</v>
      </c>
      <c r="V13" s="1">
        <v>410000000</v>
      </c>
      <c r="W13" s="1">
        <v>22333333</v>
      </c>
      <c r="X13" s="1">
        <v>97333333</v>
      </c>
      <c r="Y13" s="1">
        <v>46333333.299999997</v>
      </c>
      <c r="Z13" s="4"/>
    </row>
    <row r="14" spans="1:26" x14ac:dyDescent="0.2">
      <c r="A14" s="3">
        <v>12</v>
      </c>
      <c r="B14" s="1">
        <v>20000000</v>
      </c>
      <c r="C14" s="2">
        <v>11000000</v>
      </c>
      <c r="D14" s="1">
        <v>35000000</v>
      </c>
      <c r="E14" s="1">
        <f t="shared" si="0"/>
        <v>22000000</v>
      </c>
      <c r="F14" s="4">
        <f t="shared" si="1"/>
        <v>9899494.9366116654</v>
      </c>
      <c r="G14" s="3">
        <v>12</v>
      </c>
      <c r="H14" s="1">
        <v>20000000</v>
      </c>
      <c r="I14" s="1">
        <v>8000000</v>
      </c>
      <c r="J14" s="1">
        <v>40000000</v>
      </c>
      <c r="K14" s="1">
        <f t="shared" si="2"/>
        <v>22666666.666666668</v>
      </c>
      <c r="L14" s="4">
        <f t="shared" si="3"/>
        <v>13199326.582148887</v>
      </c>
      <c r="M14" s="3">
        <v>12</v>
      </c>
      <c r="N14" s="1">
        <v>7600000</v>
      </c>
      <c r="O14" s="1">
        <v>20000000</v>
      </c>
      <c r="P14" s="1">
        <v>37000000</v>
      </c>
      <c r="Q14" s="1">
        <f t="shared" si="4"/>
        <v>21533333.333333332</v>
      </c>
      <c r="R14" s="4">
        <f t="shared" si="5"/>
        <v>12051371.521762805</v>
      </c>
      <c r="T14" s="3">
        <v>18</v>
      </c>
      <c r="U14" s="1">
        <v>149666667</v>
      </c>
      <c r="V14" s="1">
        <v>283333333</v>
      </c>
      <c r="W14" s="1">
        <v>136000000</v>
      </c>
      <c r="X14" s="1">
        <v>213333333</v>
      </c>
      <c r="Y14" s="1">
        <v>24433333.300000001</v>
      </c>
      <c r="Z14" s="4">
        <v>680000</v>
      </c>
    </row>
    <row r="15" spans="1:26" x14ac:dyDescent="0.2">
      <c r="A15" s="3">
        <v>15</v>
      </c>
      <c r="B15" s="1">
        <v>72000000</v>
      </c>
      <c r="C15" s="2">
        <v>43000000</v>
      </c>
      <c r="D15" s="1">
        <v>11000000</v>
      </c>
      <c r="E15" s="1">
        <f t="shared" si="0"/>
        <v>42000000</v>
      </c>
      <c r="F15" s="4">
        <f t="shared" si="1"/>
        <v>24913182.58807306</v>
      </c>
      <c r="G15" s="3">
        <v>15</v>
      </c>
      <c r="H15" s="1">
        <v>11000000</v>
      </c>
      <c r="I15" s="1">
        <v>36000000</v>
      </c>
      <c r="J15" s="1">
        <v>20000000</v>
      </c>
      <c r="K15" s="1">
        <f t="shared" si="2"/>
        <v>22333333.333333332</v>
      </c>
      <c r="L15" s="4">
        <f t="shared" si="3"/>
        <v>10338708.279513882</v>
      </c>
      <c r="M15" s="3">
        <v>15</v>
      </c>
      <c r="N15" s="1">
        <v>26000000</v>
      </c>
      <c r="O15" s="1">
        <v>13000000</v>
      </c>
      <c r="P15" s="1">
        <v>100000000</v>
      </c>
      <c r="Q15" s="1">
        <f t="shared" si="4"/>
        <v>46333333.333333336</v>
      </c>
      <c r="R15" s="4">
        <f t="shared" si="5"/>
        <v>38317387.987990811</v>
      </c>
      <c r="T15" s="3">
        <v>21</v>
      </c>
      <c r="U15" s="1">
        <v>210000000</v>
      </c>
      <c r="V15" s="1">
        <v>273333333</v>
      </c>
      <c r="W15" s="1">
        <v>203333333</v>
      </c>
      <c r="X15" s="1">
        <v>476666667</v>
      </c>
      <c r="Y15" s="1">
        <v>24366666.699999999</v>
      </c>
      <c r="Z15" s="4"/>
    </row>
    <row r="16" spans="1:26" x14ac:dyDescent="0.2">
      <c r="A16" s="3">
        <v>18</v>
      </c>
      <c r="B16" s="1">
        <v>220000000</v>
      </c>
      <c r="C16" s="2">
        <v>200000000</v>
      </c>
      <c r="D16" s="1">
        <v>29000000</v>
      </c>
      <c r="E16" s="1">
        <f t="shared" si="0"/>
        <v>149666666.66666666</v>
      </c>
      <c r="F16" s="4">
        <f t="shared" si="1"/>
        <v>85713994.708500713</v>
      </c>
      <c r="G16" s="3">
        <v>18</v>
      </c>
      <c r="H16" s="1">
        <v>240000000</v>
      </c>
      <c r="I16" s="1">
        <v>76000000</v>
      </c>
      <c r="J16" s="1">
        <v>92000000</v>
      </c>
      <c r="K16" s="1">
        <f t="shared" si="2"/>
        <v>136000000</v>
      </c>
      <c r="L16" s="4">
        <f t="shared" si="3"/>
        <v>73828630.399504676</v>
      </c>
      <c r="M16" s="3">
        <v>18</v>
      </c>
      <c r="N16" s="1">
        <v>7000000</v>
      </c>
      <c r="O16" s="1">
        <v>4300000</v>
      </c>
      <c r="P16" s="1">
        <v>62000000</v>
      </c>
      <c r="Q16" s="1">
        <f t="shared" si="4"/>
        <v>24433333.333333332</v>
      </c>
      <c r="R16" s="4">
        <f t="shared" si="5"/>
        <v>26586504.513046131</v>
      </c>
      <c r="T16" s="3">
        <v>24</v>
      </c>
      <c r="U16" s="1">
        <v>186666667</v>
      </c>
      <c r="V16" s="1">
        <v>150000000</v>
      </c>
      <c r="W16" s="1">
        <v>236666667</v>
      </c>
      <c r="X16" s="1">
        <v>653333333</v>
      </c>
      <c r="Y16" s="1">
        <v>6600000</v>
      </c>
      <c r="Z16" s="4">
        <v>730000</v>
      </c>
    </row>
    <row r="17" spans="1:26" x14ac:dyDescent="0.2">
      <c r="A17" s="3">
        <v>21</v>
      </c>
      <c r="B17" s="1">
        <v>370000000</v>
      </c>
      <c r="C17" s="2">
        <v>180000000</v>
      </c>
      <c r="D17" s="1">
        <v>80000000</v>
      </c>
      <c r="E17" s="1">
        <f t="shared" si="0"/>
        <v>210000000</v>
      </c>
      <c r="F17" s="4">
        <f t="shared" si="1"/>
        <v>120277457.01779144</v>
      </c>
      <c r="G17" s="3">
        <v>21</v>
      </c>
      <c r="H17" s="1">
        <v>280000000</v>
      </c>
      <c r="I17" s="1">
        <v>220000000</v>
      </c>
      <c r="J17" s="1">
        <v>110000000</v>
      </c>
      <c r="K17" s="1">
        <f t="shared" si="2"/>
        <v>203333333.33333334</v>
      </c>
      <c r="L17" s="4">
        <f t="shared" si="3"/>
        <v>70395706.939809591</v>
      </c>
      <c r="M17" s="3">
        <v>21</v>
      </c>
      <c r="N17" s="1">
        <v>55000000</v>
      </c>
      <c r="O17" s="1">
        <v>2100000</v>
      </c>
      <c r="P17" s="1">
        <v>16000000</v>
      </c>
      <c r="Q17" s="1">
        <f t="shared" si="4"/>
        <v>24366666.666666668</v>
      </c>
      <c r="R17" s="4">
        <f t="shared" si="5"/>
        <v>22392012.464765694</v>
      </c>
      <c r="T17" s="3">
        <v>27</v>
      </c>
      <c r="U17" s="1">
        <v>184666667</v>
      </c>
      <c r="V17" s="1">
        <v>160000000</v>
      </c>
      <c r="W17" s="1">
        <v>213333333</v>
      </c>
      <c r="X17" s="1">
        <v>710000000</v>
      </c>
      <c r="Y17" s="1">
        <v>5333333.3</v>
      </c>
      <c r="Z17" s="4"/>
    </row>
    <row r="18" spans="1:26" x14ac:dyDescent="0.2">
      <c r="A18" s="3">
        <v>24</v>
      </c>
      <c r="B18" s="1">
        <v>150000000</v>
      </c>
      <c r="C18" s="2">
        <v>210000000</v>
      </c>
      <c r="D18" s="1">
        <v>200000000</v>
      </c>
      <c r="E18" s="1">
        <f t="shared" si="0"/>
        <v>186666666.66666666</v>
      </c>
      <c r="F18" s="4">
        <f t="shared" si="1"/>
        <v>26246692.913372703</v>
      </c>
      <c r="G18" s="3">
        <v>24</v>
      </c>
      <c r="H18" s="1">
        <v>250000000</v>
      </c>
      <c r="I18" s="1">
        <v>300000000</v>
      </c>
      <c r="J18" s="1">
        <v>160000000</v>
      </c>
      <c r="K18" s="1">
        <f t="shared" si="2"/>
        <v>236666666.66666666</v>
      </c>
      <c r="L18" s="4">
        <f t="shared" si="3"/>
        <v>57927157.323275886</v>
      </c>
      <c r="M18" s="3">
        <v>24</v>
      </c>
      <c r="N18" s="1">
        <v>9900000</v>
      </c>
      <c r="O18" s="1">
        <v>6100000</v>
      </c>
      <c r="P18" s="1">
        <v>3800000</v>
      </c>
      <c r="Q18" s="1">
        <f t="shared" si="4"/>
        <v>6600000</v>
      </c>
      <c r="R18" s="4">
        <f t="shared" si="5"/>
        <v>2515286.5973217976</v>
      </c>
      <c r="T18" s="3">
        <v>30</v>
      </c>
      <c r="U18" s="1">
        <v>181000000</v>
      </c>
      <c r="V18" s="1">
        <v>57666666.700000003</v>
      </c>
      <c r="W18" s="1">
        <v>183333333</v>
      </c>
      <c r="X18" s="1">
        <v>950000000</v>
      </c>
      <c r="Y18" s="1">
        <v>9050000</v>
      </c>
      <c r="Z18" s="4">
        <v>740000</v>
      </c>
    </row>
    <row r="19" spans="1:26" x14ac:dyDescent="0.2">
      <c r="A19" s="3">
        <v>27</v>
      </c>
      <c r="B19" s="1">
        <v>230000000</v>
      </c>
      <c r="C19" s="2">
        <v>230000000</v>
      </c>
      <c r="D19" s="1">
        <v>94000000</v>
      </c>
      <c r="E19" s="1">
        <f t="shared" si="0"/>
        <v>184666666.66666666</v>
      </c>
      <c r="F19" s="4">
        <f t="shared" si="1"/>
        <v>64111014.82758031</v>
      </c>
      <c r="G19" s="3">
        <v>27</v>
      </c>
      <c r="H19" s="1">
        <v>290000000</v>
      </c>
      <c r="I19" s="1">
        <v>130000000</v>
      </c>
      <c r="J19" s="1">
        <v>220000000</v>
      </c>
      <c r="K19" s="1">
        <f t="shared" si="2"/>
        <v>213333333.33333334</v>
      </c>
      <c r="L19" s="4">
        <f t="shared" si="3"/>
        <v>65489609.014628336</v>
      </c>
      <c r="M19" s="3">
        <v>27</v>
      </c>
      <c r="N19" s="1">
        <v>5200000</v>
      </c>
      <c r="O19" s="1">
        <v>9100000</v>
      </c>
      <c r="P19" s="1">
        <v>1700000</v>
      </c>
      <c r="Q19" s="1">
        <f t="shared" si="4"/>
        <v>5333333.333333333</v>
      </c>
      <c r="R19" s="4">
        <f t="shared" si="5"/>
        <v>3022508.1564084413</v>
      </c>
      <c r="T19" s="3" t="s">
        <v>11</v>
      </c>
      <c r="U19" s="1"/>
      <c r="V19" s="1"/>
      <c r="W19" s="1"/>
      <c r="X19" s="1"/>
      <c r="Y19" s="1"/>
      <c r="Z19" s="4"/>
    </row>
    <row r="20" spans="1:26" x14ac:dyDescent="0.2">
      <c r="A20" s="5">
        <v>30</v>
      </c>
      <c r="B20" s="6">
        <v>210000000</v>
      </c>
      <c r="C20" s="7">
        <v>320000000</v>
      </c>
      <c r="D20" s="6">
        <v>13000000</v>
      </c>
      <c r="E20" s="6">
        <f t="shared" si="0"/>
        <v>181000000</v>
      </c>
      <c r="F20" s="8">
        <f t="shared" si="1"/>
        <v>126998687.65726151</v>
      </c>
      <c r="G20" s="5">
        <v>30</v>
      </c>
      <c r="H20" s="6">
        <v>140000000</v>
      </c>
      <c r="I20" s="6">
        <v>250000000</v>
      </c>
      <c r="J20" s="6">
        <v>160000000</v>
      </c>
      <c r="K20" s="6">
        <f t="shared" si="2"/>
        <v>183333333.33333334</v>
      </c>
      <c r="L20" s="8">
        <f t="shared" si="3"/>
        <v>47842333.64802441</v>
      </c>
      <c r="M20" s="5">
        <v>30</v>
      </c>
      <c r="N20" s="6">
        <v>7100000</v>
      </c>
      <c r="O20" s="6"/>
      <c r="P20" s="6">
        <v>11000000</v>
      </c>
      <c r="Q20" s="6">
        <f t="shared" si="4"/>
        <v>9050000</v>
      </c>
      <c r="R20" s="8">
        <f t="shared" si="5"/>
        <v>1950000</v>
      </c>
      <c r="T20" s="12">
        <v>0</v>
      </c>
      <c r="U20" s="10">
        <v>112768.2</v>
      </c>
      <c r="V20" s="10">
        <v>83634.100000000006</v>
      </c>
      <c r="W20" s="10">
        <v>252556</v>
      </c>
      <c r="X20" s="10">
        <v>157364.4</v>
      </c>
      <c r="Y20" s="10">
        <v>31594.7</v>
      </c>
      <c r="Z20" s="11">
        <v>96263.6</v>
      </c>
    </row>
    <row r="21" spans="1:26" x14ac:dyDescent="0.2">
      <c r="T21" s="3">
        <v>3</v>
      </c>
      <c r="U21" s="1">
        <v>376563.4</v>
      </c>
      <c r="V21" s="1">
        <v>232139.8</v>
      </c>
      <c r="W21" s="1">
        <v>375322</v>
      </c>
      <c r="X21" s="1">
        <v>557554.19999999995</v>
      </c>
      <c r="Y21" s="1">
        <v>515450.2</v>
      </c>
      <c r="Z21" s="4"/>
    </row>
    <row r="22" spans="1:26" x14ac:dyDescent="0.2">
      <c r="A22" s="1" t="s">
        <v>17</v>
      </c>
      <c r="H22" s="1" t="s">
        <v>18</v>
      </c>
      <c r="T22" s="3">
        <v>6</v>
      </c>
      <c r="U22" s="1">
        <v>43049.4</v>
      </c>
      <c r="V22" s="1">
        <v>5738623</v>
      </c>
      <c r="W22" s="1">
        <v>2770575</v>
      </c>
      <c r="X22" s="1">
        <v>2267529.2999999998</v>
      </c>
      <c r="Y22" s="1">
        <v>5657639.9000000004</v>
      </c>
      <c r="Z22" s="4">
        <v>611791</v>
      </c>
    </row>
    <row r="23" spans="1:26" x14ac:dyDescent="0.2">
      <c r="A23" s="9"/>
      <c r="B23" s="10" t="s">
        <v>9</v>
      </c>
      <c r="C23" s="10" t="s">
        <v>6</v>
      </c>
      <c r="D23" s="10" t="s">
        <v>10</v>
      </c>
      <c r="E23" s="10" t="s">
        <v>7</v>
      </c>
      <c r="F23" s="11" t="s">
        <v>8</v>
      </c>
      <c r="H23" s="9"/>
      <c r="I23" s="10">
        <v>1</v>
      </c>
      <c r="J23" s="10">
        <v>2</v>
      </c>
      <c r="K23" s="10">
        <v>3</v>
      </c>
      <c r="L23" s="10" t="s">
        <v>7</v>
      </c>
      <c r="M23" s="11" t="s">
        <v>8</v>
      </c>
      <c r="T23" s="3">
        <v>9</v>
      </c>
      <c r="U23" s="1">
        <v>3569313.7</v>
      </c>
      <c r="V23" s="1">
        <v>66499791.100000001</v>
      </c>
      <c r="W23" s="1">
        <v>1950475</v>
      </c>
      <c r="X23" s="1">
        <v>974109.3</v>
      </c>
      <c r="Y23" s="1">
        <v>14713485.9</v>
      </c>
      <c r="Z23" s="4"/>
    </row>
    <row r="24" spans="1:26" x14ac:dyDescent="0.2">
      <c r="A24" s="3">
        <v>0</v>
      </c>
      <c r="B24" s="1">
        <v>80000</v>
      </c>
      <c r="C24" s="1">
        <v>66000</v>
      </c>
      <c r="D24" s="1">
        <v>250000</v>
      </c>
      <c r="E24" s="1">
        <f t="shared" ref="E24:E34" si="6">AVERAGE(B24:D24)</f>
        <v>132000</v>
      </c>
      <c r="F24" s="4">
        <f t="shared" ref="F24:F34" si="7">STDEVP(B24:D24)</f>
        <v>83634.123817175641</v>
      </c>
      <c r="H24" s="3">
        <v>0</v>
      </c>
      <c r="I24" s="1">
        <v>84000</v>
      </c>
      <c r="J24" s="1">
        <v>390000</v>
      </c>
      <c r="K24" s="1">
        <v>440000</v>
      </c>
      <c r="L24" s="1">
        <f t="shared" ref="L24:L34" si="8">AVERAGE(I24:K24)</f>
        <v>304666.66666666669</v>
      </c>
      <c r="M24" s="4">
        <f t="shared" ref="M24:M34" si="9">STDEVP(I24:K24)</f>
        <v>157364.40371175294</v>
      </c>
      <c r="T24" s="3">
        <v>12</v>
      </c>
      <c r="U24" s="1">
        <v>9899494.9000000004</v>
      </c>
      <c r="V24" s="1">
        <v>77602978.200000003</v>
      </c>
      <c r="W24" s="1">
        <v>13199326.6</v>
      </c>
      <c r="X24" s="1">
        <v>4496912.5</v>
      </c>
      <c r="Y24" s="1">
        <v>12051371.5</v>
      </c>
      <c r="Z24" s="4">
        <v>496655.5</v>
      </c>
    </row>
    <row r="25" spans="1:26" x14ac:dyDescent="0.2">
      <c r="A25" s="3">
        <v>3</v>
      </c>
      <c r="B25" s="1">
        <v>750000</v>
      </c>
      <c r="C25" s="1">
        <v>900000</v>
      </c>
      <c r="D25" s="1">
        <v>1300000</v>
      </c>
      <c r="E25" s="1">
        <f t="shared" si="6"/>
        <v>983333.33333333337</v>
      </c>
      <c r="F25" s="4">
        <f t="shared" si="7"/>
        <v>232139.80461973531</v>
      </c>
      <c r="H25" s="3">
        <v>3</v>
      </c>
      <c r="I25" s="1">
        <v>230000</v>
      </c>
      <c r="J25" s="1">
        <v>1300000</v>
      </c>
      <c r="K25" s="1">
        <v>1500000</v>
      </c>
      <c r="L25" s="1">
        <f t="shared" si="8"/>
        <v>1010000</v>
      </c>
      <c r="M25" s="4">
        <f t="shared" si="9"/>
        <v>557554.18271829572</v>
      </c>
      <c r="T25" s="3">
        <v>15</v>
      </c>
      <c r="U25" s="1">
        <v>24913182.600000001</v>
      </c>
      <c r="V25" s="1">
        <v>141656862</v>
      </c>
      <c r="W25" s="1">
        <v>10338708.300000001</v>
      </c>
      <c r="X25" s="1">
        <v>26537185.600000001</v>
      </c>
      <c r="Y25" s="1">
        <v>38317388</v>
      </c>
      <c r="Z25" s="4"/>
    </row>
    <row r="26" spans="1:26" x14ac:dyDescent="0.2">
      <c r="A26" s="3">
        <v>6</v>
      </c>
      <c r="B26" s="1">
        <v>10000000</v>
      </c>
      <c r="C26" s="1">
        <v>1100000</v>
      </c>
      <c r="D26" s="1">
        <v>15000000</v>
      </c>
      <c r="E26" s="1">
        <f t="shared" si="6"/>
        <v>8700000</v>
      </c>
      <c r="F26" s="4">
        <f t="shared" si="7"/>
        <v>5748623.02353065</v>
      </c>
      <c r="H26" s="3">
        <v>6</v>
      </c>
      <c r="I26" s="1">
        <v>240000</v>
      </c>
      <c r="J26" s="1">
        <v>5400000</v>
      </c>
      <c r="K26" s="1">
        <v>4600000</v>
      </c>
      <c r="L26" s="1">
        <f t="shared" si="8"/>
        <v>3413333.3333333335</v>
      </c>
      <c r="M26" s="4">
        <f t="shared" si="9"/>
        <v>2267529.2476369273</v>
      </c>
      <c r="T26" s="3">
        <v>18</v>
      </c>
      <c r="U26" s="1">
        <v>85713994.700000003</v>
      </c>
      <c r="V26" s="1">
        <v>98432153.700000003</v>
      </c>
      <c r="W26" s="1">
        <v>73828630.400000006</v>
      </c>
      <c r="X26" s="1">
        <v>40276819.899999999</v>
      </c>
      <c r="Y26" s="1">
        <v>26586504.5</v>
      </c>
      <c r="Z26" s="4">
        <v>439090</v>
      </c>
    </row>
    <row r="27" spans="1:26" x14ac:dyDescent="0.2">
      <c r="A27" s="3">
        <v>9</v>
      </c>
      <c r="B27" s="1">
        <v>180000000</v>
      </c>
      <c r="C27" s="1">
        <v>50000000</v>
      </c>
      <c r="D27" s="1">
        <v>200000000</v>
      </c>
      <c r="E27" s="1">
        <f t="shared" si="6"/>
        <v>143333333.33333334</v>
      </c>
      <c r="F27" s="4">
        <f t="shared" si="7"/>
        <v>66499791.144200012</v>
      </c>
      <c r="H27" s="3">
        <v>9</v>
      </c>
      <c r="I27" s="1">
        <v>4700000</v>
      </c>
      <c r="J27" s="1">
        <v>6400000</v>
      </c>
      <c r="K27" s="1">
        <v>7000000</v>
      </c>
      <c r="L27" s="1">
        <f t="shared" si="8"/>
        <v>6033333.333333333</v>
      </c>
      <c r="M27" s="4">
        <f t="shared" si="9"/>
        <v>974109.27974683046</v>
      </c>
      <c r="T27" s="3">
        <v>21</v>
      </c>
      <c r="U27" s="1">
        <v>120277457</v>
      </c>
      <c r="V27" s="1">
        <v>37712361.700000003</v>
      </c>
      <c r="W27" s="1">
        <v>70395706.900000006</v>
      </c>
      <c r="X27" s="1">
        <v>155848930</v>
      </c>
      <c r="Y27" s="1">
        <v>22392012.5</v>
      </c>
      <c r="Z27" s="4"/>
    </row>
    <row r="28" spans="1:26" x14ac:dyDescent="0.2">
      <c r="A28" s="3">
        <v>12</v>
      </c>
      <c r="B28" s="1">
        <v>330000000</v>
      </c>
      <c r="C28" s="1">
        <v>240000000</v>
      </c>
      <c r="D28" s="1">
        <v>140000000</v>
      </c>
      <c r="E28" s="1">
        <f t="shared" si="6"/>
        <v>236666666.66666666</v>
      </c>
      <c r="F28" s="4">
        <f t="shared" si="7"/>
        <v>77602978.178818762</v>
      </c>
      <c r="H28" s="3">
        <v>12</v>
      </c>
      <c r="I28" s="1">
        <v>31000000</v>
      </c>
      <c r="J28" s="1">
        <v>21000000</v>
      </c>
      <c r="K28" s="1">
        <v>22000000</v>
      </c>
      <c r="L28" s="1">
        <f t="shared" si="8"/>
        <v>24666666.666666668</v>
      </c>
      <c r="M28" s="4">
        <f t="shared" si="9"/>
        <v>4496912.521077347</v>
      </c>
      <c r="T28" s="3">
        <v>24</v>
      </c>
      <c r="U28" s="1">
        <v>26246692.899999999</v>
      </c>
      <c r="V28" s="1">
        <v>50990195.100000001</v>
      </c>
      <c r="W28" s="1">
        <v>57927157.299999997</v>
      </c>
      <c r="X28" s="1">
        <v>328261413</v>
      </c>
      <c r="Y28" s="1">
        <v>2515286.6</v>
      </c>
      <c r="Z28" s="4">
        <v>446393</v>
      </c>
    </row>
    <row r="29" spans="1:26" x14ac:dyDescent="0.2">
      <c r="A29" s="3">
        <v>15</v>
      </c>
      <c r="B29" s="1">
        <v>300000000</v>
      </c>
      <c r="C29" s="1">
        <v>320000000</v>
      </c>
      <c r="D29" s="1">
        <v>610000000</v>
      </c>
      <c r="E29" s="1">
        <f t="shared" si="6"/>
        <v>410000000</v>
      </c>
      <c r="F29" s="4">
        <f t="shared" si="7"/>
        <v>141656862.40583852</v>
      </c>
      <c r="H29" s="3">
        <v>15</v>
      </c>
      <c r="I29" s="1">
        <v>130000000</v>
      </c>
      <c r="J29" s="1">
        <v>65000000</v>
      </c>
      <c r="K29" s="1">
        <v>97000000</v>
      </c>
      <c r="L29" s="1">
        <f t="shared" si="8"/>
        <v>97333333.333333328</v>
      </c>
      <c r="M29" s="4">
        <f t="shared" si="9"/>
        <v>26537185.649993524</v>
      </c>
      <c r="T29" s="3">
        <v>27</v>
      </c>
      <c r="U29" s="1">
        <v>64111014.799999997</v>
      </c>
      <c r="V29" s="1">
        <v>37416573.899999999</v>
      </c>
      <c r="W29" s="1">
        <v>65489609</v>
      </c>
      <c r="X29" s="1">
        <v>318224240</v>
      </c>
      <c r="Y29" s="1">
        <v>3022508.2</v>
      </c>
      <c r="Z29" s="4"/>
    </row>
    <row r="30" spans="1:26" x14ac:dyDescent="0.2">
      <c r="A30" s="3">
        <v>18</v>
      </c>
      <c r="B30" s="1">
        <v>410000000</v>
      </c>
      <c r="C30" s="1">
        <v>170000000</v>
      </c>
      <c r="D30" s="1">
        <v>270000000</v>
      </c>
      <c r="E30" s="1">
        <f t="shared" si="6"/>
        <v>283333333.33333331</v>
      </c>
      <c r="F30" s="4">
        <f t="shared" si="7"/>
        <v>98432153.734889328</v>
      </c>
      <c r="H30" s="3">
        <v>18</v>
      </c>
      <c r="I30" s="1">
        <v>190000000</v>
      </c>
      <c r="J30" s="1">
        <v>270000000</v>
      </c>
      <c r="K30" s="1">
        <v>180000000</v>
      </c>
      <c r="L30" s="1">
        <f t="shared" si="8"/>
        <v>213333333.33333334</v>
      </c>
      <c r="M30" s="4">
        <f t="shared" si="9"/>
        <v>40276819.91198191</v>
      </c>
      <c r="T30" s="5">
        <v>30</v>
      </c>
      <c r="U30" s="6">
        <v>126998688</v>
      </c>
      <c r="V30" s="6">
        <v>38938698.299999997</v>
      </c>
      <c r="W30" s="6">
        <v>47842333.600000001</v>
      </c>
      <c r="X30" s="6">
        <v>441588043</v>
      </c>
      <c r="Y30" s="6">
        <v>1960000</v>
      </c>
      <c r="Z30" s="8">
        <v>260000</v>
      </c>
    </row>
    <row r="31" spans="1:26" x14ac:dyDescent="0.2">
      <c r="A31" s="3">
        <v>21</v>
      </c>
      <c r="B31" s="1">
        <v>300000000</v>
      </c>
      <c r="C31" s="1">
        <v>300000000</v>
      </c>
      <c r="D31" s="1">
        <v>220000000</v>
      </c>
      <c r="E31" s="1">
        <f t="shared" si="6"/>
        <v>273333333.33333331</v>
      </c>
      <c r="F31" s="4">
        <f t="shared" si="7"/>
        <v>37712361.663282536</v>
      </c>
      <c r="H31" s="3">
        <v>21</v>
      </c>
      <c r="I31" s="1">
        <v>260000000</v>
      </c>
      <c r="J31" s="1">
        <v>550000000</v>
      </c>
      <c r="K31" s="1">
        <v>620000000</v>
      </c>
      <c r="L31" s="1">
        <f t="shared" si="8"/>
        <v>476666666.66666669</v>
      </c>
      <c r="M31" s="4">
        <f t="shared" si="9"/>
        <v>155848929.70081279</v>
      </c>
    </row>
    <row r="32" spans="1:26" x14ac:dyDescent="0.2">
      <c r="A32" s="3">
        <v>24</v>
      </c>
      <c r="B32" s="1">
        <v>130000000</v>
      </c>
      <c r="C32" s="1">
        <v>220000000</v>
      </c>
      <c r="D32" s="1">
        <v>100000000</v>
      </c>
      <c r="E32" s="1">
        <f t="shared" si="6"/>
        <v>150000000</v>
      </c>
      <c r="F32" s="4">
        <f t="shared" si="7"/>
        <v>50990195.135927849</v>
      </c>
      <c r="H32" s="3">
        <v>24</v>
      </c>
      <c r="I32" s="1">
        <v>190000000</v>
      </c>
      <c r="J32" s="1">
        <v>910000000</v>
      </c>
      <c r="K32" s="1">
        <v>860000000</v>
      </c>
      <c r="L32" s="1">
        <f t="shared" si="8"/>
        <v>653333333.33333337</v>
      </c>
      <c r="M32" s="4">
        <f t="shared" si="9"/>
        <v>328261413.44293809</v>
      </c>
    </row>
    <row r="33" spans="1:13" x14ac:dyDescent="0.2">
      <c r="A33" s="3">
        <v>27</v>
      </c>
      <c r="B33" s="1">
        <v>200000000</v>
      </c>
      <c r="C33" s="1">
        <v>110000000</v>
      </c>
      <c r="D33" s="1">
        <v>170000000</v>
      </c>
      <c r="E33" s="1">
        <f t="shared" si="6"/>
        <v>160000000</v>
      </c>
      <c r="F33" s="4">
        <f t="shared" si="7"/>
        <v>37416573.867739417</v>
      </c>
      <c r="H33" s="3">
        <v>27</v>
      </c>
      <c r="I33" s="1">
        <v>260000000</v>
      </c>
      <c r="J33" s="1">
        <v>930000000</v>
      </c>
      <c r="K33" s="1">
        <v>940000000</v>
      </c>
      <c r="L33" s="1">
        <f t="shared" si="8"/>
        <v>710000000</v>
      </c>
      <c r="M33" s="4">
        <f t="shared" si="9"/>
        <v>318224239.59633666</v>
      </c>
    </row>
    <row r="34" spans="1:13" x14ac:dyDescent="0.2">
      <c r="A34" s="5">
        <v>30</v>
      </c>
      <c r="B34" s="6">
        <v>6000000</v>
      </c>
      <c r="C34" s="6">
        <v>67000000</v>
      </c>
      <c r="D34" s="6">
        <v>100000000</v>
      </c>
      <c r="E34" s="6">
        <f t="shared" si="6"/>
        <v>57666666.666666664</v>
      </c>
      <c r="F34" s="8">
        <f t="shared" si="7"/>
        <v>38938698.26049944</v>
      </c>
      <c r="H34" s="5">
        <v>30</v>
      </c>
      <c r="I34" s="6">
        <v>350000000</v>
      </c>
      <c r="J34" s="6">
        <v>1100000000</v>
      </c>
      <c r="K34" s="6">
        <v>1400000000</v>
      </c>
      <c r="L34" s="6">
        <f t="shared" si="8"/>
        <v>950000000</v>
      </c>
      <c r="M34" s="8">
        <f t="shared" si="9"/>
        <v>441588043.31639236</v>
      </c>
    </row>
    <row r="36" spans="1:13" x14ac:dyDescent="0.2">
      <c r="A36" t="s">
        <v>13</v>
      </c>
    </row>
    <row r="37" spans="1:13" x14ac:dyDescent="0.2">
      <c r="A37" s="9" t="s">
        <v>11</v>
      </c>
      <c r="B37" s="10" t="s">
        <v>9</v>
      </c>
      <c r="C37" s="10" t="s">
        <v>6</v>
      </c>
      <c r="D37" s="10" t="s">
        <v>10</v>
      </c>
      <c r="E37" s="10" t="s">
        <v>7</v>
      </c>
      <c r="F37" s="11" t="s">
        <v>8</v>
      </c>
    </row>
    <row r="38" spans="1:13" x14ac:dyDescent="0.2">
      <c r="A38" s="3">
        <v>0</v>
      </c>
      <c r="B38" s="1">
        <v>140000</v>
      </c>
      <c r="C38" s="1">
        <v>70000</v>
      </c>
      <c r="D38" s="1">
        <v>300000</v>
      </c>
      <c r="E38" s="1">
        <f>AVERAGE(B38:D38)</f>
        <v>170000</v>
      </c>
      <c r="F38" s="4">
        <f>STDEVP(B38:D38)</f>
        <v>96263.527187957676</v>
      </c>
    </row>
    <row r="39" spans="1:13" x14ac:dyDescent="0.2">
      <c r="A39" s="3"/>
      <c r="B39" s="1"/>
      <c r="C39" s="1"/>
      <c r="D39" s="1"/>
      <c r="E39" s="1"/>
      <c r="F39" s="4"/>
    </row>
    <row r="40" spans="1:13" x14ac:dyDescent="0.2">
      <c r="A40" s="3">
        <v>6</v>
      </c>
      <c r="B40" s="1">
        <v>820000</v>
      </c>
      <c r="C40" s="1">
        <v>610000</v>
      </c>
      <c r="D40" s="1">
        <v>2000000</v>
      </c>
      <c r="E40" s="1">
        <f t="shared" ref="E40:E48" si="10">AVERAGE(B40:D40)</f>
        <v>1143333.3333333333</v>
      </c>
      <c r="F40" s="4">
        <f t="shared" ref="F40:F48" si="11">STDEVP(B40:D40)</f>
        <v>611791.54038682894</v>
      </c>
    </row>
    <row r="41" spans="1:13" x14ac:dyDescent="0.2">
      <c r="A41" s="3"/>
      <c r="B41" s="1"/>
      <c r="C41" s="1"/>
      <c r="D41" s="1"/>
      <c r="E41" s="1"/>
      <c r="F41" s="4"/>
    </row>
    <row r="42" spans="1:13" x14ac:dyDescent="0.2">
      <c r="A42" s="3">
        <v>12</v>
      </c>
      <c r="B42" s="1">
        <v>1500000</v>
      </c>
      <c r="C42" s="1">
        <v>400000</v>
      </c>
      <c r="D42" s="1">
        <v>1400000</v>
      </c>
      <c r="E42" s="1">
        <f t="shared" si="10"/>
        <v>1100000</v>
      </c>
      <c r="F42" s="4">
        <f t="shared" si="11"/>
        <v>496655.480858378</v>
      </c>
    </row>
    <row r="43" spans="1:13" x14ac:dyDescent="0.2">
      <c r="A43" s="3"/>
      <c r="B43" s="1"/>
      <c r="C43" s="1"/>
      <c r="D43" s="1"/>
      <c r="E43" s="1"/>
      <c r="F43" s="4"/>
    </row>
    <row r="44" spans="1:13" x14ac:dyDescent="0.2">
      <c r="A44" s="3">
        <v>18</v>
      </c>
      <c r="B44" s="1">
        <v>1300000</v>
      </c>
      <c r="C44" s="1">
        <v>340000</v>
      </c>
      <c r="D44" s="1">
        <v>400000</v>
      </c>
      <c r="E44" s="1">
        <f t="shared" si="10"/>
        <v>680000</v>
      </c>
      <c r="F44" s="4">
        <f t="shared" si="11"/>
        <v>439089.96800200298</v>
      </c>
    </row>
    <row r="45" spans="1:13" x14ac:dyDescent="0.2">
      <c r="A45" s="3"/>
      <c r="B45" s="1"/>
      <c r="C45" s="1"/>
      <c r="D45" s="1"/>
      <c r="E45" s="1"/>
      <c r="F45" s="4"/>
    </row>
    <row r="46" spans="1:13" x14ac:dyDescent="0.2">
      <c r="A46" s="3">
        <v>24</v>
      </c>
      <c r="B46" s="1">
        <v>1300000</v>
      </c>
      <c r="C46" s="1">
        <v>680000</v>
      </c>
      <c r="D46" s="1">
        <v>210000</v>
      </c>
      <c r="E46" s="1">
        <f t="shared" si="10"/>
        <v>730000</v>
      </c>
      <c r="F46" s="4">
        <f t="shared" si="11"/>
        <v>446392.95095987647</v>
      </c>
    </row>
    <row r="47" spans="1:13" x14ac:dyDescent="0.2">
      <c r="A47" s="3"/>
      <c r="B47" s="1"/>
      <c r="C47" s="1"/>
      <c r="D47" s="1"/>
      <c r="E47" s="1"/>
      <c r="F47" s="4"/>
    </row>
    <row r="48" spans="1:13" x14ac:dyDescent="0.2">
      <c r="A48" s="5">
        <v>30</v>
      </c>
      <c r="B48" s="6">
        <v>1000000</v>
      </c>
      <c r="C48" s="6"/>
      <c r="D48" s="6">
        <v>480000</v>
      </c>
      <c r="E48" s="6">
        <f t="shared" si="10"/>
        <v>740000</v>
      </c>
      <c r="F48" s="8">
        <f t="shared" si="11"/>
        <v>2600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.furusawa@gmail.com</dc:creator>
  <cp:lastModifiedBy>go.furusawa@gmail.com</cp:lastModifiedBy>
  <dcterms:created xsi:type="dcterms:W3CDTF">2020-02-17T07:37:58Z</dcterms:created>
  <dcterms:modified xsi:type="dcterms:W3CDTF">2020-12-16T01:24:11Z</dcterms:modified>
</cp:coreProperties>
</file>